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terandrovic/PETER/miRNA library prep kits testing/Manuscript 20210314/"/>
    </mc:Choice>
  </mc:AlternateContent>
  <xr:revisionPtr revIDLastSave="0" documentId="8_{74AD2634-6ED7-3741-8FF8-36C04BB5CBFF}" xr6:coauthVersionLast="46" xr6:coauthVersionMax="46" xr10:uidLastSave="{00000000-0000-0000-0000-000000000000}"/>
  <bookViews>
    <workbookView xWindow="3940" yWindow="6120" windowWidth="35340" windowHeight="22240" xr2:uid="{D911F50C-5C15-7443-B7AB-6D10CFD2084F}"/>
  </bookViews>
  <sheets>
    <sheet name="Table S2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8" i="1" l="1"/>
  <c r="L27" i="1"/>
  <c r="K27" i="1"/>
  <c r="J27" i="1"/>
  <c r="L26" i="1"/>
  <c r="K26" i="1"/>
  <c r="J26" i="1"/>
  <c r="L25" i="1"/>
  <c r="K25" i="1"/>
  <c r="J25" i="1"/>
  <c r="L24" i="1"/>
  <c r="K24" i="1"/>
  <c r="J24" i="1"/>
  <c r="L23" i="1"/>
  <c r="K23" i="1"/>
  <c r="J23" i="1"/>
  <c r="L22" i="1"/>
  <c r="K22" i="1"/>
  <c r="J22" i="1"/>
  <c r="L21" i="1"/>
  <c r="K21" i="1"/>
  <c r="J21" i="1"/>
  <c r="L20" i="1"/>
  <c r="K20" i="1"/>
  <c r="J20" i="1"/>
  <c r="L19" i="1"/>
  <c r="K19" i="1"/>
  <c r="J19" i="1"/>
  <c r="L18" i="1"/>
  <c r="K18" i="1"/>
  <c r="J18" i="1"/>
  <c r="L17" i="1"/>
  <c r="K17" i="1"/>
  <c r="J17" i="1"/>
  <c r="L16" i="1"/>
  <c r="K16" i="1"/>
  <c r="J16" i="1"/>
  <c r="L15" i="1"/>
  <c r="K15" i="1"/>
  <c r="J15" i="1"/>
  <c r="L14" i="1"/>
  <c r="K14" i="1"/>
  <c r="J14" i="1"/>
  <c r="L13" i="1"/>
  <c r="K13" i="1"/>
  <c r="J13" i="1"/>
  <c r="L12" i="1"/>
  <c r="K12" i="1"/>
  <c r="J12" i="1"/>
  <c r="L11" i="1"/>
  <c r="K11" i="1"/>
  <c r="J11" i="1"/>
  <c r="L10" i="1"/>
  <c r="K10" i="1"/>
  <c r="J10" i="1"/>
  <c r="L9" i="1"/>
  <c r="K9" i="1"/>
  <c r="J9" i="1"/>
  <c r="L8" i="1"/>
  <c r="K8" i="1"/>
  <c r="J8" i="1"/>
  <c r="L7" i="1"/>
  <c r="K7" i="1"/>
  <c r="J7" i="1"/>
  <c r="L6" i="1"/>
  <c r="K6" i="1"/>
  <c r="J6" i="1"/>
  <c r="L5" i="1"/>
  <c r="K5" i="1"/>
  <c r="J5" i="1"/>
  <c r="L4" i="1"/>
  <c r="K4" i="1"/>
  <c r="J4" i="1"/>
</calcChain>
</file>

<file path=xl/sharedStrings.xml><?xml version="1.0" encoding="utf-8"?>
<sst xmlns="http://schemas.openxmlformats.org/spreadsheetml/2006/main" count="47" uniqueCount="43">
  <si>
    <t>Isolation spike mix</t>
  </si>
  <si>
    <t>Endogenous miRNAs</t>
  </si>
  <si>
    <t>cel-miR-54</t>
  </si>
  <si>
    <t>spike A</t>
  </si>
  <si>
    <t>spike B</t>
  </si>
  <si>
    <t>cel-miR-76</t>
  </si>
  <si>
    <t>let-7a</t>
  </si>
  <si>
    <t>miR-23</t>
  </si>
  <si>
    <t>miR-451</t>
  </si>
  <si>
    <t>average isolation spike</t>
  </si>
  <si>
    <t>average endogenous</t>
  </si>
  <si>
    <t>miR-23 vs miR-451</t>
  </si>
  <si>
    <t>Abs. 414 nm</t>
  </si>
  <si>
    <t>EA1</t>
  </si>
  <si>
    <t>EA2</t>
  </si>
  <si>
    <t>EA3</t>
  </si>
  <si>
    <t>EA4</t>
  </si>
  <si>
    <t>EA5</t>
  </si>
  <si>
    <t>EA6</t>
  </si>
  <si>
    <t>EA7</t>
  </si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SA1</t>
  </si>
  <si>
    <t>SA2</t>
  </si>
  <si>
    <t>SA3</t>
  </si>
  <si>
    <t>SA4</t>
  </si>
  <si>
    <t>SA5</t>
  </si>
  <si>
    <t>SA6</t>
  </si>
  <si>
    <t>SA7</t>
  </si>
  <si>
    <t>SA8</t>
  </si>
  <si>
    <t>spike only</t>
  </si>
  <si>
    <t>n.a.</t>
  </si>
  <si>
    <t>Isolation quality indicators</t>
  </si>
  <si>
    <t>Hemolysis indicators</t>
  </si>
  <si>
    <t>RT spike</t>
  </si>
  <si>
    <t>Plasma aliquot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;\-###0.00"/>
    <numFmt numFmtId="166" formatCode="0.000000000000_ ;\-0.000000000000\ "/>
  </numFmts>
  <fonts count="7" x14ac:knownFonts="1">
    <font>
      <sz val="8.25"/>
      <name val="Microsoft Sans Serif"/>
      <charset val="1"/>
    </font>
    <font>
      <sz val="8.25"/>
      <name val="Microsoft Sans Serif"/>
      <family val="2"/>
      <charset val="238"/>
    </font>
    <font>
      <b/>
      <sz val="8.25"/>
      <name val="Microsoft Sans Serif"/>
      <family val="2"/>
      <charset val="238"/>
    </font>
    <font>
      <b/>
      <sz val="8.25"/>
      <color rgb="FFFF0000"/>
      <name val="Microsoft Sans Serif"/>
      <family val="2"/>
      <charset val="238"/>
    </font>
    <font>
      <sz val="11"/>
      <color theme="1"/>
      <name val="Calibri"/>
      <family val="2"/>
      <charset val="238"/>
      <scheme val="minor"/>
    </font>
    <font>
      <sz val="8.25"/>
      <color rgb="FFFF0000"/>
      <name val="Microsoft Sans Serif"/>
      <family val="2"/>
      <charset val="238"/>
    </font>
    <font>
      <sz val="8.25"/>
      <name val="Microsoft Sans Serif"/>
      <family val="2"/>
    </font>
  </fonts>
  <fills count="6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top"/>
      <protection locked="0"/>
    </xf>
    <xf numFmtId="0" fontId="4" fillId="0" borderId="0"/>
  </cellStyleXfs>
  <cellXfs count="41">
    <xf numFmtId="0" fontId="0" fillId="0" borderId="0" xfId="0">
      <alignment vertical="top"/>
      <protection locked="0"/>
    </xf>
    <xf numFmtId="0" fontId="1" fillId="0" borderId="0" xfId="0" applyFont="1" applyAlignment="1">
      <alignment vertical="center"/>
      <protection locked="0"/>
    </xf>
    <xf numFmtId="49" fontId="2" fillId="0" borderId="0" xfId="0" applyNumberFormat="1" applyFont="1" applyAlignment="1" applyProtection="1">
      <alignment horizontal="center" vertical="center"/>
    </xf>
    <xf numFmtId="164" fontId="2" fillId="0" borderId="0" xfId="0" applyNumberFormat="1" applyFont="1" applyAlignment="1">
      <alignment horizontal="center" vertical="center"/>
      <protection locked="0"/>
    </xf>
    <xf numFmtId="0" fontId="1" fillId="0" borderId="0" xfId="0" applyFont="1" applyAlignment="1">
      <alignment horizontal="center" vertical="center"/>
      <protection locked="0"/>
    </xf>
    <xf numFmtId="0" fontId="2" fillId="3" borderId="1" xfId="0" applyFont="1" applyFill="1" applyBorder="1" applyAlignment="1">
      <alignment horizontal="center" vertical="center"/>
      <protection locked="0"/>
    </xf>
    <xf numFmtId="0" fontId="1" fillId="0" borderId="0" xfId="0" applyFont="1">
      <alignment vertical="top"/>
      <protection locked="0"/>
    </xf>
    <xf numFmtId="0" fontId="2" fillId="0" borderId="0" xfId="0" applyFont="1" applyAlignment="1">
      <alignment horizontal="left" vertical="center" wrapText="1"/>
      <protection locked="0"/>
    </xf>
    <xf numFmtId="49" fontId="2" fillId="0" borderId="0" xfId="0" applyNumberFormat="1" applyFont="1" applyAlignment="1" applyProtection="1">
      <alignment vertical="center"/>
    </xf>
    <xf numFmtId="164" fontId="1" fillId="0" borderId="2" xfId="0" applyNumberFormat="1" applyFont="1" applyBorder="1" applyAlignment="1" applyProtection="1">
      <alignment horizontal="center" vertical="center"/>
    </xf>
    <xf numFmtId="164" fontId="1" fillId="0" borderId="4" xfId="0" applyNumberFormat="1" applyFont="1" applyBorder="1" applyAlignment="1" applyProtection="1">
      <alignment horizontal="center" vertical="center"/>
    </xf>
    <xf numFmtId="164" fontId="3" fillId="0" borderId="5" xfId="0" applyNumberFormat="1" applyFont="1" applyBorder="1" applyAlignment="1" applyProtection="1">
      <alignment horizontal="center" vertical="center"/>
    </xf>
    <xf numFmtId="164" fontId="1" fillId="0" borderId="5" xfId="0" applyNumberFormat="1" applyFont="1" applyBorder="1" applyAlignment="1" applyProtection="1">
      <alignment horizontal="center" vertical="center"/>
    </xf>
    <xf numFmtId="164" fontId="1" fillId="0" borderId="3" xfId="0" applyNumberFormat="1" applyFont="1" applyBorder="1" applyAlignment="1">
      <alignment horizontal="center" vertical="center"/>
      <protection locked="0"/>
    </xf>
    <xf numFmtId="164" fontId="1" fillId="0" borderId="6" xfId="0" applyNumberFormat="1" applyFont="1" applyBorder="1" applyAlignment="1" applyProtection="1">
      <alignment horizontal="center" vertical="center"/>
    </xf>
    <xf numFmtId="164" fontId="1" fillId="0" borderId="0" xfId="0" applyNumberFormat="1" applyFont="1" applyAlignment="1" applyProtection="1">
      <alignment horizontal="center" vertical="center"/>
    </xf>
    <xf numFmtId="164" fontId="1" fillId="0" borderId="7" xfId="0" applyNumberFormat="1" applyFont="1" applyBorder="1" applyAlignment="1" applyProtection="1">
      <alignment horizontal="center" vertical="center"/>
    </xf>
    <xf numFmtId="164" fontId="1" fillId="0" borderId="8" xfId="0" applyNumberFormat="1" applyFont="1" applyBorder="1" applyAlignment="1">
      <alignment horizontal="center" vertical="center"/>
      <protection locked="0"/>
    </xf>
    <xf numFmtId="49" fontId="2" fillId="0" borderId="1" xfId="0" applyNumberFormat="1" applyFont="1" applyBorder="1" applyAlignment="1" applyProtection="1">
      <alignment vertical="center"/>
    </xf>
    <xf numFmtId="164" fontId="1" fillId="0" borderId="9" xfId="0" applyNumberFormat="1" applyFont="1" applyBorder="1" applyAlignment="1" applyProtection="1">
      <alignment horizontal="center" vertical="center"/>
    </xf>
    <xf numFmtId="164" fontId="1" fillId="0" borderId="1" xfId="0" applyNumberFormat="1" applyFont="1" applyBorder="1" applyAlignment="1" applyProtection="1">
      <alignment horizontal="center" vertical="center"/>
    </xf>
    <xf numFmtId="164" fontId="1" fillId="0" borderId="10" xfId="0" applyNumberFormat="1" applyFont="1" applyBorder="1" applyAlignment="1" applyProtection="1">
      <alignment horizontal="center" vertical="center"/>
    </xf>
    <xf numFmtId="164" fontId="1" fillId="0" borderId="11" xfId="0" applyNumberFormat="1" applyFont="1" applyBorder="1" applyAlignment="1">
      <alignment horizontal="center" vertical="center"/>
      <protection locked="0"/>
    </xf>
    <xf numFmtId="49" fontId="2" fillId="0" borderId="4" xfId="0" applyNumberFormat="1" applyFont="1" applyBorder="1" applyAlignment="1" applyProtection="1">
      <alignment vertical="center"/>
    </xf>
    <xf numFmtId="164" fontId="3" fillId="0" borderId="7" xfId="0" applyNumberFormat="1" applyFont="1" applyBorder="1" applyAlignment="1" applyProtection="1">
      <alignment horizontal="center" vertical="center"/>
    </xf>
    <xf numFmtId="164" fontId="1" fillId="0" borderId="0" xfId="0" applyNumberFormat="1" applyFont="1" applyAlignment="1">
      <alignment horizontal="center" vertical="center"/>
      <protection locked="0"/>
    </xf>
    <xf numFmtId="166" fontId="1" fillId="0" borderId="0" xfId="0" applyNumberFormat="1" applyFont="1" applyAlignment="1">
      <alignment horizontal="center" vertical="center"/>
      <protection locked="0"/>
    </xf>
    <xf numFmtId="164" fontId="2" fillId="2" borderId="1" xfId="0" applyNumberFormat="1" applyFont="1" applyFill="1" applyBorder="1" applyAlignment="1" applyProtection="1">
      <alignment horizontal="center" vertical="center"/>
    </xf>
    <xf numFmtId="0" fontId="2" fillId="4" borderId="1" xfId="0" applyFont="1" applyFill="1" applyBorder="1" applyAlignment="1">
      <alignment horizontal="center" vertical="center"/>
      <protection locked="0"/>
    </xf>
    <xf numFmtId="0" fontId="2" fillId="0" borderId="0" xfId="0" applyFont="1" applyFill="1" applyBorder="1" applyAlignment="1">
      <alignment horizontal="center" vertical="center"/>
      <protection locked="0"/>
    </xf>
    <xf numFmtId="49" fontId="6" fillId="5" borderId="2" xfId="0" applyNumberFormat="1" applyFont="1" applyFill="1" applyBorder="1" applyAlignment="1" applyProtection="1">
      <alignment horizontal="center" vertical="center"/>
    </xf>
    <xf numFmtId="0" fontId="6" fillId="5" borderId="2" xfId="0" applyFont="1" applyFill="1" applyBorder="1" applyAlignment="1">
      <alignment horizontal="center" vertical="center"/>
      <protection locked="0"/>
    </xf>
    <xf numFmtId="49" fontId="6" fillId="5" borderId="3" xfId="0" applyNumberFormat="1" applyFont="1" applyFill="1" applyBorder="1" applyAlignment="1" applyProtection="1">
      <alignment horizontal="center" vertical="center"/>
    </xf>
    <xf numFmtId="49" fontId="6" fillId="5" borderId="0" xfId="0" applyNumberFormat="1" applyFont="1" applyFill="1" applyBorder="1" applyAlignment="1" applyProtection="1">
      <alignment horizontal="center" vertical="center"/>
    </xf>
    <xf numFmtId="49" fontId="6" fillId="5" borderId="3" xfId="0" applyNumberFormat="1" applyFont="1" applyFill="1" applyBorder="1" applyAlignment="1" applyProtection="1">
      <alignment horizontal="left" vertical="center" wrapText="1"/>
    </xf>
    <xf numFmtId="49" fontId="6" fillId="5" borderId="3" xfId="0" applyNumberFormat="1" applyFont="1" applyFill="1" applyBorder="1" applyAlignment="1" applyProtection="1">
      <alignment vertical="center" wrapText="1"/>
    </xf>
    <xf numFmtId="0" fontId="5" fillId="0" borderId="1" xfId="0" applyFont="1" applyBorder="1" applyAlignment="1">
      <alignment horizontal="center" vertical="top"/>
      <protection locked="0"/>
    </xf>
    <xf numFmtId="0" fontId="1" fillId="0" borderId="3" xfId="0" applyFont="1" applyBorder="1" applyAlignment="1">
      <alignment vertical="center"/>
      <protection locked="0"/>
    </xf>
    <xf numFmtId="0" fontId="1" fillId="0" borderId="8" xfId="0" applyFont="1" applyBorder="1" applyAlignment="1">
      <alignment vertical="center"/>
      <protection locked="0"/>
    </xf>
    <xf numFmtId="0" fontId="1" fillId="0" borderId="11" xfId="0" applyFont="1" applyBorder="1" applyAlignment="1">
      <alignment vertical="center"/>
      <protection locked="0"/>
    </xf>
    <xf numFmtId="164" fontId="1" fillId="0" borderId="12" xfId="0" applyNumberFormat="1" applyFont="1" applyBorder="1" applyAlignment="1">
      <alignment horizontal="center" vertical="center"/>
      <protection locked="0"/>
    </xf>
  </cellXfs>
  <cellStyles count="2">
    <cellStyle name="Normal" xfId="0" builtinId="0"/>
    <cellStyle name="Normal 2" xfId="1" xr:uid="{56820BD6-231E-CC49-A3F0-2148E0C03AC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A80CBE-0F42-3443-8907-C3160AF73AC9}">
  <dimension ref="A1:N32"/>
  <sheetViews>
    <sheetView tabSelected="1" zoomScale="144" zoomScaleNormal="90" workbookViewId="0">
      <selection activeCell="I32" sqref="I32"/>
    </sheetView>
  </sheetViews>
  <sheetFormatPr baseColWidth="10" defaultColWidth="10" defaultRowHeight="15" customHeight="1" x14ac:dyDescent="0.15"/>
  <cols>
    <col min="1" max="1" width="18.25" style="1" customWidth="1"/>
    <col min="2" max="12" width="18.25" style="4" customWidth="1"/>
    <col min="13" max="14" width="18.25" style="1" customWidth="1"/>
    <col min="15" max="16384" width="10" style="1"/>
  </cols>
  <sheetData>
    <row r="1" spans="1:14" ht="15" customHeight="1" x14ac:dyDescent="0.15">
      <c r="B1" s="2"/>
      <c r="C1" s="3"/>
    </row>
    <row r="2" spans="1:14" ht="15" customHeight="1" x14ac:dyDescent="0.15">
      <c r="B2" s="27" t="s">
        <v>0</v>
      </c>
      <c r="C2" s="27"/>
      <c r="D2" s="27"/>
      <c r="E2" s="5" t="s">
        <v>41</v>
      </c>
      <c r="F2" s="28" t="s">
        <v>1</v>
      </c>
      <c r="G2" s="28"/>
      <c r="H2" s="28"/>
      <c r="I2" s="29"/>
      <c r="J2" s="36" t="s">
        <v>39</v>
      </c>
      <c r="K2" s="36"/>
      <c r="L2" s="36" t="s">
        <v>40</v>
      </c>
      <c r="M2" s="36"/>
      <c r="N2" s="6"/>
    </row>
    <row r="3" spans="1:14" ht="21.5" customHeight="1" x14ac:dyDescent="0.15">
      <c r="A3" s="1" t="s">
        <v>42</v>
      </c>
      <c r="B3" s="30" t="s">
        <v>2</v>
      </c>
      <c r="C3" s="31" t="s">
        <v>3</v>
      </c>
      <c r="D3" s="31" t="s">
        <v>4</v>
      </c>
      <c r="E3" s="30" t="s">
        <v>5</v>
      </c>
      <c r="F3" s="30" t="s">
        <v>6</v>
      </c>
      <c r="G3" s="30" t="s">
        <v>7</v>
      </c>
      <c r="H3" s="32" t="s">
        <v>8</v>
      </c>
      <c r="I3" s="33"/>
      <c r="J3" s="34" t="s">
        <v>9</v>
      </c>
      <c r="K3" s="35" t="s">
        <v>10</v>
      </c>
      <c r="L3" s="34" t="s">
        <v>11</v>
      </c>
      <c r="M3" s="34" t="s">
        <v>12</v>
      </c>
      <c r="N3" s="7"/>
    </row>
    <row r="4" spans="1:14" ht="15" customHeight="1" x14ac:dyDescent="0.15">
      <c r="A4" s="8" t="s">
        <v>13</v>
      </c>
      <c r="B4" s="9">
        <v>29.506623311670701</v>
      </c>
      <c r="C4" s="10">
        <v>32.563061786913103</v>
      </c>
      <c r="D4" s="11">
        <v>36.644084738836497</v>
      </c>
      <c r="E4" s="9">
        <v>24.1308169201235</v>
      </c>
      <c r="F4" s="9">
        <v>30.518226075024401</v>
      </c>
      <c r="G4" s="10">
        <v>31.144618864408798</v>
      </c>
      <c r="H4" s="12">
        <v>18.273504761613001</v>
      </c>
      <c r="I4" s="12"/>
      <c r="J4" s="13">
        <f>AVERAGE(B4:D4)</f>
        <v>32.904589945806769</v>
      </c>
      <c r="K4" s="13">
        <f>AVERAGE(F4:H4)</f>
        <v>26.645449900348734</v>
      </c>
      <c r="L4" s="13">
        <f>G4-H4</f>
        <v>12.871114102795797</v>
      </c>
      <c r="M4" s="37">
        <v>0.13625000000000001</v>
      </c>
    </row>
    <row r="5" spans="1:14" ht="15" customHeight="1" x14ac:dyDescent="0.15">
      <c r="A5" s="8" t="s">
        <v>14</v>
      </c>
      <c r="B5" s="14">
        <v>28.060838933762501</v>
      </c>
      <c r="C5" s="15">
        <v>31.293134887719599</v>
      </c>
      <c r="D5" s="16">
        <v>37.138169477673003</v>
      </c>
      <c r="E5" s="14">
        <v>24.189520781688799</v>
      </c>
      <c r="F5" s="14">
        <v>29.014610961493201</v>
      </c>
      <c r="G5" s="15">
        <v>29.897082908759</v>
      </c>
      <c r="H5" s="16">
        <v>16.968339385434501</v>
      </c>
      <c r="I5" s="16"/>
      <c r="J5" s="17">
        <f>AVERAGE(B5:D5)</f>
        <v>32.164047766385032</v>
      </c>
      <c r="K5" s="17">
        <f t="shared" ref="K5:K27" si="0">AVERAGE(F5:H5)</f>
        <v>25.293344418562231</v>
      </c>
      <c r="L5" s="17">
        <f t="shared" ref="L5:L27" si="1">G5-H5</f>
        <v>12.928743523324499</v>
      </c>
      <c r="M5" s="38">
        <v>0.13625000000000001</v>
      </c>
    </row>
    <row r="6" spans="1:14" ht="15" customHeight="1" x14ac:dyDescent="0.15">
      <c r="A6" s="8" t="s">
        <v>15</v>
      </c>
      <c r="B6" s="14">
        <v>27.088902219771501</v>
      </c>
      <c r="C6" s="15">
        <v>30.411882349894601</v>
      </c>
      <c r="D6" s="16">
        <v>35.527767665862498</v>
      </c>
      <c r="E6" s="14">
        <v>24.080885506182302</v>
      </c>
      <c r="F6" s="14">
        <v>28.347531354390199</v>
      </c>
      <c r="G6" s="15">
        <v>29.226873402413101</v>
      </c>
      <c r="H6" s="16">
        <v>16.1422994482501</v>
      </c>
      <c r="I6" s="16"/>
      <c r="J6" s="17">
        <f>AVERAGE(B6:D6)</f>
        <v>31.009517411842864</v>
      </c>
      <c r="K6" s="17">
        <f t="shared" si="0"/>
        <v>24.572234735017801</v>
      </c>
      <c r="L6" s="17">
        <f t="shared" si="1"/>
        <v>13.084573954163002</v>
      </c>
      <c r="M6" s="38">
        <v>0.13625000000000001</v>
      </c>
    </row>
    <row r="7" spans="1:14" ht="15" customHeight="1" x14ac:dyDescent="0.15">
      <c r="A7" s="8" t="s">
        <v>16</v>
      </c>
      <c r="B7" s="14">
        <v>27.5925119469008</v>
      </c>
      <c r="C7" s="15">
        <v>31.092935377871299</v>
      </c>
      <c r="D7" s="16">
        <v>36.176488235718601</v>
      </c>
      <c r="E7" s="14">
        <v>24.0485117101111</v>
      </c>
      <c r="F7" s="14">
        <v>28.9100561276069</v>
      </c>
      <c r="G7" s="15">
        <v>29.782743079418399</v>
      </c>
      <c r="H7" s="16">
        <v>16.667986986581599</v>
      </c>
      <c r="I7" s="16"/>
      <c r="J7" s="17">
        <f>AVERAGE(B7:D7)</f>
        <v>31.620645186830235</v>
      </c>
      <c r="K7" s="17">
        <f t="shared" si="0"/>
        <v>25.120262064535634</v>
      </c>
      <c r="L7" s="17">
        <f t="shared" si="1"/>
        <v>13.114756092836799</v>
      </c>
      <c r="M7" s="38">
        <v>0.13625000000000001</v>
      </c>
    </row>
    <row r="8" spans="1:14" ht="15" customHeight="1" x14ac:dyDescent="0.15">
      <c r="A8" s="8" t="s">
        <v>17</v>
      </c>
      <c r="B8" s="14">
        <v>27.358497367563899</v>
      </c>
      <c r="C8" s="15">
        <v>30.6881473927501</v>
      </c>
      <c r="D8" s="16">
        <v>36.316597760653799</v>
      </c>
      <c r="E8" s="14">
        <v>23.846549157630601</v>
      </c>
      <c r="F8" s="14">
        <v>29.1447073663435</v>
      </c>
      <c r="G8" s="15">
        <v>29.8752694462897</v>
      </c>
      <c r="H8" s="16">
        <v>16.599708784844498</v>
      </c>
      <c r="I8" s="16"/>
      <c r="J8" s="17">
        <f>AVERAGE(B8:D8)</f>
        <v>31.45441417365593</v>
      </c>
      <c r="K8" s="17">
        <f t="shared" si="0"/>
        <v>25.206561865825901</v>
      </c>
      <c r="L8" s="17">
        <f t="shared" si="1"/>
        <v>13.275560661445201</v>
      </c>
      <c r="M8" s="38">
        <v>0.13625000000000001</v>
      </c>
    </row>
    <row r="9" spans="1:14" ht="15" customHeight="1" x14ac:dyDescent="0.15">
      <c r="A9" s="8" t="s">
        <v>18</v>
      </c>
      <c r="B9" s="14">
        <v>27.281188497193799</v>
      </c>
      <c r="C9" s="15">
        <v>30.877821353959799</v>
      </c>
      <c r="D9" s="16">
        <v>35.536545073258097</v>
      </c>
      <c r="E9" s="14">
        <v>23.867753105970799</v>
      </c>
      <c r="F9" s="14">
        <v>28.358322165607699</v>
      </c>
      <c r="G9" s="15">
        <v>29.148411914824901</v>
      </c>
      <c r="H9" s="16">
        <v>16.214800207473601</v>
      </c>
      <c r="I9" s="16"/>
      <c r="J9" s="17">
        <f>AVERAGE(B9:D9)</f>
        <v>31.231851641470566</v>
      </c>
      <c r="K9" s="17">
        <f t="shared" si="0"/>
        <v>24.5738447626354</v>
      </c>
      <c r="L9" s="17">
        <f t="shared" si="1"/>
        <v>12.9336117073513</v>
      </c>
      <c r="M9" s="38">
        <v>0.13625000000000001</v>
      </c>
    </row>
    <row r="10" spans="1:14" ht="15" customHeight="1" x14ac:dyDescent="0.15">
      <c r="A10" s="18" t="s">
        <v>19</v>
      </c>
      <c r="B10" s="19">
        <v>27.405277569973101</v>
      </c>
      <c r="C10" s="20">
        <v>30.9254650004962</v>
      </c>
      <c r="D10" s="21">
        <v>35.005852310203601</v>
      </c>
      <c r="E10" s="19">
        <v>24.398563567502499</v>
      </c>
      <c r="F10" s="19">
        <v>28.757557512237</v>
      </c>
      <c r="G10" s="20">
        <v>29.545328500259899</v>
      </c>
      <c r="H10" s="21">
        <v>16.527062703012099</v>
      </c>
      <c r="I10" s="21"/>
      <c r="J10" s="22">
        <f>AVERAGE(B10:D10)</f>
        <v>31.112198293557629</v>
      </c>
      <c r="K10" s="22">
        <f t="shared" si="0"/>
        <v>24.943316238503002</v>
      </c>
      <c r="L10" s="22">
        <f t="shared" si="1"/>
        <v>13.0182657972478</v>
      </c>
      <c r="M10" s="38">
        <v>0.13625000000000001</v>
      </c>
    </row>
    <row r="11" spans="1:14" ht="15" customHeight="1" x14ac:dyDescent="0.15">
      <c r="A11" s="23" t="s">
        <v>20</v>
      </c>
      <c r="B11" s="9">
        <v>26.122944613897001</v>
      </c>
      <c r="C11" s="10">
        <v>30.3483464084754</v>
      </c>
      <c r="D11" s="12">
        <v>33.898014413458597</v>
      </c>
      <c r="E11" s="9">
        <v>24.237961419159301</v>
      </c>
      <c r="F11" s="9">
        <v>28.468958681226699</v>
      </c>
      <c r="G11" s="10">
        <v>29.124407758724502</v>
      </c>
      <c r="H11" s="12">
        <v>15.6535380302265</v>
      </c>
      <c r="I11" s="12"/>
      <c r="J11" s="13">
        <f>AVERAGE(B11:D11)</f>
        <v>30.123101811943666</v>
      </c>
      <c r="K11" s="13">
        <f t="shared" si="0"/>
        <v>24.415634823392566</v>
      </c>
      <c r="L11" s="13">
        <f t="shared" si="1"/>
        <v>13.470869728498002</v>
      </c>
      <c r="M11" s="38">
        <v>0.14274999999999999</v>
      </c>
    </row>
    <row r="12" spans="1:14" ht="15" customHeight="1" x14ac:dyDescent="0.15">
      <c r="A12" s="8" t="s">
        <v>21</v>
      </c>
      <c r="B12" s="14">
        <v>27.187137681010402</v>
      </c>
      <c r="C12" s="15">
        <v>31.038352792772699</v>
      </c>
      <c r="D12" s="16">
        <v>35.984134321906502</v>
      </c>
      <c r="E12" s="14">
        <v>24.004577755867999</v>
      </c>
      <c r="F12" s="14">
        <v>29.701577669340999</v>
      </c>
      <c r="G12" s="15">
        <v>29.6190658969102</v>
      </c>
      <c r="H12" s="16">
        <v>16.7046788614409</v>
      </c>
      <c r="I12" s="16"/>
      <c r="J12" s="17">
        <f>AVERAGE(B12:D12)</f>
        <v>31.403208265229864</v>
      </c>
      <c r="K12" s="17">
        <f t="shared" si="0"/>
        <v>25.341774142564034</v>
      </c>
      <c r="L12" s="17">
        <f t="shared" si="1"/>
        <v>12.9143870354693</v>
      </c>
      <c r="M12" s="38">
        <v>0.14274999999999999</v>
      </c>
    </row>
    <row r="13" spans="1:14" ht="15" customHeight="1" x14ac:dyDescent="0.15">
      <c r="A13" s="8" t="s">
        <v>22</v>
      </c>
      <c r="B13" s="14">
        <v>26.708617542303202</v>
      </c>
      <c r="C13" s="15">
        <v>30.496528540416801</v>
      </c>
      <c r="D13" s="16">
        <v>35.4438072948697</v>
      </c>
      <c r="E13" s="14">
        <v>24.053637586278299</v>
      </c>
      <c r="F13" s="14">
        <v>29.002038748019</v>
      </c>
      <c r="G13" s="15">
        <v>29.265683065049998</v>
      </c>
      <c r="H13" s="16">
        <v>16.2273066992461</v>
      </c>
      <c r="I13" s="16"/>
      <c r="J13" s="17">
        <f>AVERAGE(B13:D13)</f>
        <v>30.882984459196567</v>
      </c>
      <c r="K13" s="17">
        <f t="shared" si="0"/>
        <v>24.831676170771701</v>
      </c>
      <c r="L13" s="17">
        <f t="shared" si="1"/>
        <v>13.038376365803899</v>
      </c>
      <c r="M13" s="38">
        <v>0.14274999999999999</v>
      </c>
    </row>
    <row r="14" spans="1:14" ht="15" customHeight="1" x14ac:dyDescent="0.15">
      <c r="A14" s="8" t="s">
        <v>23</v>
      </c>
      <c r="B14" s="14">
        <v>27.052928659657699</v>
      </c>
      <c r="C14" s="15">
        <v>30.4951417285913</v>
      </c>
      <c r="D14" s="16">
        <v>35.413784361278204</v>
      </c>
      <c r="E14" s="14">
        <v>24.239563840620999</v>
      </c>
      <c r="F14" s="14">
        <v>29.001825619471301</v>
      </c>
      <c r="G14" s="15">
        <v>29.459651410963598</v>
      </c>
      <c r="H14" s="16">
        <v>16.3334466810409</v>
      </c>
      <c r="I14" s="16"/>
      <c r="J14" s="17">
        <f>AVERAGE(B14:D14)</f>
        <v>30.987284916509068</v>
      </c>
      <c r="K14" s="17">
        <f t="shared" si="0"/>
        <v>24.931641237158601</v>
      </c>
      <c r="L14" s="17">
        <f t="shared" si="1"/>
        <v>13.126204729922698</v>
      </c>
      <c r="M14" s="38">
        <v>0.14274999999999999</v>
      </c>
    </row>
    <row r="15" spans="1:14" ht="15" customHeight="1" x14ac:dyDescent="0.15">
      <c r="A15" s="8" t="s">
        <v>24</v>
      </c>
      <c r="B15" s="14">
        <v>26.016580009596399</v>
      </c>
      <c r="C15" s="15">
        <v>30.347997575350799</v>
      </c>
      <c r="D15" s="16">
        <v>35.303478592077099</v>
      </c>
      <c r="E15" s="14">
        <v>23.984173221652298</v>
      </c>
      <c r="F15" s="14">
        <v>28.434797379911402</v>
      </c>
      <c r="G15" s="15">
        <v>28.972677537226399</v>
      </c>
      <c r="H15" s="16">
        <v>15.7593046557233</v>
      </c>
      <c r="I15" s="16"/>
      <c r="J15" s="17">
        <f>AVERAGE(B15:D15)</f>
        <v>30.556018725674765</v>
      </c>
      <c r="K15" s="17">
        <f t="shared" si="0"/>
        <v>24.388926524287033</v>
      </c>
      <c r="L15" s="17">
        <f t="shared" si="1"/>
        <v>13.2133728815031</v>
      </c>
      <c r="M15" s="38">
        <v>0.14274999999999999</v>
      </c>
    </row>
    <row r="16" spans="1:14" ht="15" customHeight="1" x14ac:dyDescent="0.15">
      <c r="A16" s="8" t="s">
        <v>25</v>
      </c>
      <c r="B16" s="14">
        <v>27.136281579584502</v>
      </c>
      <c r="C16" s="15">
        <v>30.869953394498701</v>
      </c>
      <c r="D16" s="16">
        <v>36.2162730845629</v>
      </c>
      <c r="E16" s="14">
        <v>23.6004574765916</v>
      </c>
      <c r="F16" s="14">
        <v>29.7876659342942</v>
      </c>
      <c r="G16" s="15">
        <v>29.543507692593899</v>
      </c>
      <c r="H16" s="16">
        <v>16.707454597198801</v>
      </c>
      <c r="I16" s="16"/>
      <c r="J16" s="17">
        <f>AVERAGE(B16:D16)</f>
        <v>31.407502686215366</v>
      </c>
      <c r="K16" s="17">
        <f t="shared" si="0"/>
        <v>25.346209408028969</v>
      </c>
      <c r="L16" s="17">
        <f t="shared" si="1"/>
        <v>12.836053095395098</v>
      </c>
      <c r="M16" s="38">
        <v>0.14274999999999999</v>
      </c>
    </row>
    <row r="17" spans="1:13" ht="15" customHeight="1" x14ac:dyDescent="0.15">
      <c r="A17" s="8" t="s">
        <v>26</v>
      </c>
      <c r="B17" s="14">
        <v>25.760636061981</v>
      </c>
      <c r="C17" s="15">
        <v>30.281899090980101</v>
      </c>
      <c r="D17" s="16">
        <v>35.901658888304702</v>
      </c>
      <c r="E17" s="14">
        <v>23.710341900673399</v>
      </c>
      <c r="F17" s="14">
        <v>28.3040264514173</v>
      </c>
      <c r="G17" s="15">
        <v>28.739855429753199</v>
      </c>
      <c r="H17" s="16">
        <v>15.500054132158899</v>
      </c>
      <c r="I17" s="16"/>
      <c r="J17" s="17">
        <f>AVERAGE(B17:D17)</f>
        <v>30.648064680421935</v>
      </c>
      <c r="K17" s="17">
        <f t="shared" si="0"/>
        <v>24.181312004443132</v>
      </c>
      <c r="L17" s="17">
        <f t="shared" si="1"/>
        <v>13.239801297594299</v>
      </c>
      <c r="M17" s="38">
        <v>0.14274999999999999</v>
      </c>
    </row>
    <row r="18" spans="1:13" ht="15" customHeight="1" x14ac:dyDescent="0.15">
      <c r="A18" s="8" t="s">
        <v>27</v>
      </c>
      <c r="B18" s="14">
        <v>26.051012616768599</v>
      </c>
      <c r="C18" s="15">
        <v>30.558262807083199</v>
      </c>
      <c r="D18" s="16">
        <v>35.565667768185897</v>
      </c>
      <c r="E18" s="14">
        <v>24.0311681117877</v>
      </c>
      <c r="F18" s="14">
        <v>28.856828774921599</v>
      </c>
      <c r="G18" s="15">
        <v>29.083081409013701</v>
      </c>
      <c r="H18" s="16">
        <v>15.5823501378343</v>
      </c>
      <c r="I18" s="16"/>
      <c r="J18" s="17">
        <f>AVERAGE(B18:D18)</f>
        <v>30.724981064012564</v>
      </c>
      <c r="K18" s="17">
        <f t="shared" si="0"/>
        <v>24.507420107256532</v>
      </c>
      <c r="L18" s="17">
        <f t="shared" si="1"/>
        <v>13.500731271179401</v>
      </c>
      <c r="M18" s="38">
        <v>0.14274999999999999</v>
      </c>
    </row>
    <row r="19" spans="1:13" ht="15" customHeight="1" x14ac:dyDescent="0.15">
      <c r="A19" s="18" t="s">
        <v>28</v>
      </c>
      <c r="B19" s="19">
        <v>26.298240547840098</v>
      </c>
      <c r="C19" s="20">
        <v>30.2845955744747</v>
      </c>
      <c r="D19" s="21">
        <v>35.047189182754998</v>
      </c>
      <c r="E19" s="19">
        <v>24.3036242059176</v>
      </c>
      <c r="F19" s="19">
        <v>28.949329327602399</v>
      </c>
      <c r="G19" s="20">
        <v>29.3445893344037</v>
      </c>
      <c r="H19" s="21">
        <v>15.7546568951624</v>
      </c>
      <c r="I19" s="21"/>
      <c r="J19" s="22">
        <f>AVERAGE(B19:D19)</f>
        <v>30.543341768356601</v>
      </c>
      <c r="K19" s="22">
        <f t="shared" si="0"/>
        <v>24.682858519056168</v>
      </c>
      <c r="L19" s="22">
        <f t="shared" si="1"/>
        <v>13.5899324392413</v>
      </c>
      <c r="M19" s="38">
        <v>0.14274999999999999</v>
      </c>
    </row>
    <row r="20" spans="1:13" ht="15" customHeight="1" x14ac:dyDescent="0.15">
      <c r="A20" s="23" t="s">
        <v>29</v>
      </c>
      <c r="B20" s="9">
        <v>25.232296546811</v>
      </c>
      <c r="C20" s="10">
        <v>31.339581525076099</v>
      </c>
      <c r="D20" s="12">
        <v>35.253892337588603</v>
      </c>
      <c r="E20" s="9">
        <v>24.414962573436998</v>
      </c>
      <c r="F20" s="9">
        <v>29.411185379478098</v>
      </c>
      <c r="G20" s="10">
        <v>29.853109174644398</v>
      </c>
      <c r="H20" s="12">
        <v>16.442114909285699</v>
      </c>
      <c r="I20" s="12"/>
      <c r="J20" s="13">
        <f>AVERAGE(B20:D20)</f>
        <v>30.608590136491898</v>
      </c>
      <c r="K20" s="13">
        <f t="shared" si="0"/>
        <v>25.235469821136064</v>
      </c>
      <c r="L20" s="13">
        <f t="shared" si="1"/>
        <v>13.410994265358699</v>
      </c>
      <c r="M20" s="38">
        <v>0.14724999999999999</v>
      </c>
    </row>
    <row r="21" spans="1:13" ht="15" customHeight="1" x14ac:dyDescent="0.15">
      <c r="A21" s="8" t="s">
        <v>30</v>
      </c>
      <c r="B21" s="14">
        <v>26.938249629479198</v>
      </c>
      <c r="C21" s="15">
        <v>31.3601671213762</v>
      </c>
      <c r="D21" s="24">
        <v>36.380563554127377</v>
      </c>
      <c r="E21" s="14">
        <v>24.162655780498898</v>
      </c>
      <c r="F21" s="14">
        <v>29.4372375427252</v>
      </c>
      <c r="G21" s="15">
        <v>29.8179950041445</v>
      </c>
      <c r="H21" s="16">
        <v>16.386592687281698</v>
      </c>
      <c r="I21" s="16"/>
      <c r="J21" s="17">
        <f>AVERAGE(B21:D21)</f>
        <v>31.559660101660924</v>
      </c>
      <c r="K21" s="17">
        <f t="shared" si="0"/>
        <v>25.213941744717133</v>
      </c>
      <c r="L21" s="17">
        <f t="shared" si="1"/>
        <v>13.431402316862801</v>
      </c>
      <c r="M21" s="38">
        <v>0.14724999999999999</v>
      </c>
    </row>
    <row r="22" spans="1:13" ht="15" customHeight="1" x14ac:dyDescent="0.15">
      <c r="A22" s="8" t="s">
        <v>31</v>
      </c>
      <c r="B22" s="14">
        <v>26.268138834740199</v>
      </c>
      <c r="C22" s="15">
        <v>30.7348766247082</v>
      </c>
      <c r="D22" s="16">
        <v>35.7041236101092</v>
      </c>
      <c r="E22" s="14">
        <v>23.930863485611098</v>
      </c>
      <c r="F22" s="14">
        <v>28.851455761157499</v>
      </c>
      <c r="G22" s="15">
        <v>29.181596494429598</v>
      </c>
      <c r="H22" s="16">
        <v>15.552478338418</v>
      </c>
      <c r="I22" s="16"/>
      <c r="J22" s="17">
        <f>AVERAGE(B22:D22)</f>
        <v>30.902379689852534</v>
      </c>
      <c r="K22" s="17">
        <f t="shared" si="0"/>
        <v>24.528510198001698</v>
      </c>
      <c r="L22" s="17">
        <f t="shared" si="1"/>
        <v>13.629118156011598</v>
      </c>
      <c r="M22" s="38">
        <v>0.14724999999999999</v>
      </c>
    </row>
    <row r="23" spans="1:13" ht="15" customHeight="1" x14ac:dyDescent="0.15">
      <c r="A23" s="8" t="s">
        <v>32</v>
      </c>
      <c r="B23" s="14">
        <v>26.788638403269399</v>
      </c>
      <c r="C23" s="15">
        <v>31.105877417672399</v>
      </c>
      <c r="D23" s="16">
        <v>35.9574751590971</v>
      </c>
      <c r="E23" s="14">
        <v>24.0041852299289</v>
      </c>
      <c r="F23" s="14">
        <v>28.9890886031686</v>
      </c>
      <c r="G23" s="15">
        <v>29.202328258782401</v>
      </c>
      <c r="H23" s="16">
        <v>15.664374058334101</v>
      </c>
      <c r="I23" s="16"/>
      <c r="J23" s="17">
        <f>AVERAGE(B23:D23)</f>
        <v>31.283996993346296</v>
      </c>
      <c r="K23" s="17">
        <f t="shared" si="0"/>
        <v>24.618596973428367</v>
      </c>
      <c r="L23" s="17">
        <f t="shared" si="1"/>
        <v>13.537954200448301</v>
      </c>
      <c r="M23" s="38">
        <v>0.14724999999999999</v>
      </c>
    </row>
    <row r="24" spans="1:13" ht="15" customHeight="1" x14ac:dyDescent="0.15">
      <c r="A24" s="8" t="s">
        <v>33</v>
      </c>
      <c r="B24" s="14">
        <v>26.7551905826246</v>
      </c>
      <c r="C24" s="15">
        <v>30.964660459375899</v>
      </c>
      <c r="D24" s="16">
        <v>36.190456064130402</v>
      </c>
      <c r="E24" s="14">
        <v>24.4438083925717</v>
      </c>
      <c r="F24" s="14">
        <v>29.4258788690214</v>
      </c>
      <c r="G24" s="15">
        <v>29.706466975440598</v>
      </c>
      <c r="H24" s="16">
        <v>15.6762471744126</v>
      </c>
      <c r="I24" s="16"/>
      <c r="J24" s="17">
        <f>AVERAGE(B24:D24)</f>
        <v>31.303435702043632</v>
      </c>
      <c r="K24" s="17">
        <f t="shared" si="0"/>
        <v>24.936197672958198</v>
      </c>
      <c r="L24" s="17">
        <f t="shared" si="1"/>
        <v>14.030219801027998</v>
      </c>
      <c r="M24" s="38">
        <v>0.14724999999999999</v>
      </c>
    </row>
    <row r="25" spans="1:13" ht="15" customHeight="1" x14ac:dyDescent="0.15">
      <c r="A25" s="8" t="s">
        <v>34</v>
      </c>
      <c r="B25" s="14">
        <v>26.716706008617201</v>
      </c>
      <c r="C25" s="15">
        <v>31.140693357482601</v>
      </c>
      <c r="D25" s="16">
        <v>35.374290089671703</v>
      </c>
      <c r="E25" s="14">
        <v>23.7825091849849</v>
      </c>
      <c r="F25" s="14">
        <v>29.3020486436154</v>
      </c>
      <c r="G25" s="15">
        <v>29.698096219273602</v>
      </c>
      <c r="H25" s="16">
        <v>15.918814519538699</v>
      </c>
      <c r="I25" s="16"/>
      <c r="J25" s="17">
        <f>AVERAGE(B25:D25)</f>
        <v>31.077229818590499</v>
      </c>
      <c r="K25" s="17">
        <f t="shared" si="0"/>
        <v>24.972986460809235</v>
      </c>
      <c r="L25" s="17">
        <f t="shared" si="1"/>
        <v>13.779281699734902</v>
      </c>
      <c r="M25" s="38">
        <v>0.14724999999999999</v>
      </c>
    </row>
    <row r="26" spans="1:13" ht="15" customHeight="1" x14ac:dyDescent="0.15">
      <c r="A26" s="8" t="s">
        <v>35</v>
      </c>
      <c r="B26" s="14">
        <v>26.1820038462496</v>
      </c>
      <c r="C26" s="15">
        <v>30.512338790099701</v>
      </c>
      <c r="D26" s="16">
        <v>35.727023231837599</v>
      </c>
      <c r="E26" s="14">
        <v>24.199839915153699</v>
      </c>
      <c r="F26" s="14">
        <v>28.917758620619502</v>
      </c>
      <c r="G26" s="15">
        <v>29.484178726460701</v>
      </c>
      <c r="H26" s="16">
        <v>15.503858029275101</v>
      </c>
      <c r="I26" s="16"/>
      <c r="J26" s="17">
        <f>AVERAGE(B26:D26)</f>
        <v>30.807121956062304</v>
      </c>
      <c r="K26" s="17">
        <f t="shared" si="0"/>
        <v>24.63526512545177</v>
      </c>
      <c r="L26" s="17">
        <f t="shared" si="1"/>
        <v>13.980320697185601</v>
      </c>
      <c r="M26" s="38">
        <v>0.14724999999999999</v>
      </c>
    </row>
    <row r="27" spans="1:13" ht="15" customHeight="1" x14ac:dyDescent="0.15">
      <c r="A27" s="18" t="s">
        <v>36</v>
      </c>
      <c r="B27" s="19">
        <v>26.998246423048101</v>
      </c>
      <c r="C27" s="20">
        <v>30.978191922687699</v>
      </c>
      <c r="D27" s="21">
        <v>35.299883296713297</v>
      </c>
      <c r="E27" s="19">
        <v>23.809932082701899</v>
      </c>
      <c r="F27" s="19">
        <v>29.564681511348098</v>
      </c>
      <c r="G27" s="20">
        <v>29.619988679260601</v>
      </c>
      <c r="H27" s="21">
        <v>16.387706471783201</v>
      </c>
      <c r="I27" s="21"/>
      <c r="J27" s="22">
        <f>AVERAGE(B27:D27)</f>
        <v>31.092107214149696</v>
      </c>
      <c r="K27" s="22">
        <f t="shared" si="0"/>
        <v>25.190792220797302</v>
      </c>
      <c r="L27" s="22">
        <f t="shared" si="1"/>
        <v>13.2322822074774</v>
      </c>
      <c r="M27" s="39">
        <v>0.14724999999999999</v>
      </c>
    </row>
    <row r="28" spans="1:13" ht="15" customHeight="1" x14ac:dyDescent="0.15">
      <c r="A28" s="18" t="s">
        <v>37</v>
      </c>
      <c r="B28" s="19">
        <v>26.0021604913677</v>
      </c>
      <c r="C28" s="20">
        <v>29.517999534192601</v>
      </c>
      <c r="D28" s="21">
        <v>33.780128864920201</v>
      </c>
      <c r="E28" s="19">
        <v>23.9810887900985</v>
      </c>
      <c r="F28" s="19" t="s">
        <v>38</v>
      </c>
      <c r="G28" s="20" t="s">
        <v>38</v>
      </c>
      <c r="H28" s="21" t="s">
        <v>38</v>
      </c>
      <c r="I28" s="21"/>
      <c r="J28" s="22">
        <f>AVERAGE(B28:D28)</f>
        <v>29.766762963493502</v>
      </c>
      <c r="K28" s="40" t="s">
        <v>38</v>
      </c>
      <c r="L28" s="40" t="s">
        <v>38</v>
      </c>
    </row>
    <row r="30" spans="1:13" ht="15" customHeight="1" x14ac:dyDescent="0.15">
      <c r="D30" s="26"/>
    </row>
    <row r="31" spans="1:13" ht="15" customHeight="1" x14ac:dyDescent="0.15">
      <c r="D31" s="25"/>
    </row>
    <row r="32" spans="1:13" ht="15" customHeight="1" x14ac:dyDescent="0.15">
      <c r="D32" s="25"/>
    </row>
  </sheetData>
  <mergeCells count="4">
    <mergeCell ref="L2:M2"/>
    <mergeCell ref="B2:D2"/>
    <mergeCell ref="F2:H2"/>
    <mergeCell ref="J2:K2"/>
  </mergeCells>
  <conditionalFormatting sqref="B4:B27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:C27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:B28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:C28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:D28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4:E28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4:F27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:G27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:I27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4:K4 K5:K27 J5:J28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4:J28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4:K27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4:L27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rintOptions headings="1" gridLines="1"/>
  <pageMargins left="0" right="0" top="0" bottom="0" header="0" footer="0"/>
  <pageSetup paperSize="0" scale="0" pageOrder="overThenDown" orientation="portrait" blackAndWhite="1" useFirstPageNumber="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Androvič</dc:creator>
  <cp:lastModifiedBy>Peter Androvič</cp:lastModifiedBy>
  <dcterms:created xsi:type="dcterms:W3CDTF">2020-09-04T11:14:54Z</dcterms:created>
  <dcterms:modified xsi:type="dcterms:W3CDTF">2021-03-20T19:03:26Z</dcterms:modified>
</cp:coreProperties>
</file>